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nmaoxiang/Desktop/Supplementary Data/"/>
    </mc:Choice>
  </mc:AlternateContent>
  <xr:revisionPtr revIDLastSave="0" documentId="8_{308E96ED-60DB-E649-A7A2-2142838C6236}" xr6:coauthVersionLast="47" xr6:coauthVersionMax="47" xr10:uidLastSave="{00000000-0000-0000-0000-000000000000}"/>
  <bookViews>
    <workbookView xWindow="560" yWindow="500" windowWidth="28240" windowHeight="15380" xr2:uid="{9946897A-2D54-A04F-9845-96D2B33C17FB}"/>
  </bookViews>
  <sheets>
    <sheet name="EtOH vs WT_Secretome(+)&amp;WCE(-)" sheetId="1" r:id="rId1"/>
    <sheet name="EtOH vs WT_Secretome(-)&amp;WCE(-)" sheetId="2" r:id="rId2"/>
    <sheet name="∆ost3 vs WT_Secretome(-)&amp;WCE(-)" sheetId="7" r:id="rId3"/>
    <sheet name="∆ost3 vs WT_Secretome(+)&amp;WCE(-)" sheetId="9" r:id="rId4"/>
    <sheet name="Heat vs WT_Secretome(+)&amp;WCE(-)" sheetId="3" r:id="rId5"/>
    <sheet name="Heat vs WT_Secretome(-)&amp;WCE(-)" sheetId="4" r:id="rId6"/>
  </sheets>
  <definedNames>
    <definedName name="_xlnm._FilterDatabase" localSheetId="3" hidden="1">'∆ost3 vs WT_Secretome(+)&amp;WCE(-)'!$A$1:$M$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7" l="1"/>
</calcChain>
</file>

<file path=xl/sharedStrings.xml><?xml version="1.0" encoding="utf-8"?>
<sst xmlns="http://schemas.openxmlformats.org/spreadsheetml/2006/main" count="196" uniqueCount="83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6096~glycolytic process</t>
  </si>
  <si>
    <t>TPIS_YEAST, ENO1_YEAST, G3P1_YEAST, PGK_YEAST, G3P3_YEAST, PFKA2_YEAST, PMG1_YEAST, ENO2_YEAST</t>
  </si>
  <si>
    <t>GOTERM_CC_DIRECT</t>
  </si>
  <si>
    <t>GO:0005739~mitochondrion</t>
  </si>
  <si>
    <t>HSP26_YEAST, TPIS_YEAST, ENO1_YEAST, RTN1_YEAST, G3P1_YEAST, PGK_YEAST, G3P3_YEAST, PFKA2_YEAST, PMG1_YEAST, ENO2_YEAST</t>
  </si>
  <si>
    <t>GO:0006094~gluconeogenesis</t>
  </si>
  <si>
    <t>TPIS_YEAST, G3P1_YEAST, PGK_YEAST, G3P3_YEAST, PMG1_YEAST</t>
  </si>
  <si>
    <t>GO:0005737~cytoplasm</t>
  </si>
  <si>
    <t>RS15_YEAST, HSP26_YEAST, TPIS_YEAST, ENO1_YEAST, HSP12_YEAST, G3P1_YEAST, PGK_YEAST, G3P3_YEAST, PDC1_YEAST, PFKA2_YEAST, PMG1_YEAST, ENO2_YEAST</t>
  </si>
  <si>
    <t>GO:0005886~plasma membrane</t>
  </si>
  <si>
    <t>TPIS_YEAST, ENO1_YEAST, HSP12_YEAST, G3P1_YEAST, PGK_YEAST, G3P3_YEAST, ENO2_YEAST</t>
  </si>
  <si>
    <t>GO:0005829~cytosol</t>
  </si>
  <si>
    <t>RS15_YEAST, TPIS_YEAST, ENO1_YEAST, HSP12_YEAST, G3P1_YEAST, PGK_YEAST, G3P3_YEAST, PDC1_YEAST, PMG1_YEAST, ENO2_YEAST</t>
  </si>
  <si>
    <t>GOTERM_MF_DIRECT</t>
  </si>
  <si>
    <t>GO:1904408~melatonin binding</t>
  </si>
  <si>
    <t>ENO1_YEAST, G3P1_YEAST, G3P3_YEAST, ENO2_YEAST</t>
  </si>
  <si>
    <t>GO:0003824~catalytic activity</t>
  </si>
  <si>
    <t>PDC1_YEAST, PFKA2_YEAST, PMG1_YEAST</t>
  </si>
  <si>
    <t>GO:0016829~lyase activity</t>
  </si>
  <si>
    <t>ENO1_YEAST, PDC1_YEAST, ENO2_YEAST</t>
  </si>
  <si>
    <t>GO:0046872~metal ion binding</t>
  </si>
  <si>
    <t>ENO1_YEAST, PDC1_YEAST, PFKA2_YEAST, ENO2_YEAST</t>
  </si>
  <si>
    <t>GO:0000287~magnesium ion binding</t>
  </si>
  <si>
    <t>GO:0009277~fungal-type cell wall</t>
  </si>
  <si>
    <t>SCW4_YEAST, ZPS1_YEAST, YJR1_YEAST, CIS3_YEAST, PIR1_YEAST, BAR1_YEAST, ECM33_YEAST, PPA3_YEAST, GAS1_YEAST, TOS1_YEAST</t>
  </si>
  <si>
    <t>GO:0005576~extracellular region</t>
  </si>
  <si>
    <t>SCW4_YEAST, ZPS1_YEAST, YGP1_YEAST, CIS3_YEAST, PIR1_YEAST, BAR1_YEAST, ECM33_YEAST, GAS1_YEAST, TOS1_YEAST</t>
  </si>
  <si>
    <t>SCW4_YEAST, CIS3_YEAST, PIR1_YEAST, ECM33_YEAST, GAS1_YEAST</t>
  </si>
  <si>
    <t>GO:0071555~cell wall organization</t>
  </si>
  <si>
    <t>GO:0015934~large ribosomal subunit</t>
  </si>
  <si>
    <t>RL1B_YEAST, RL12B_YEAST</t>
  </si>
  <si>
    <t>WTM1_YEAST, SSB2_YEAST, ALF_YEAST, HSP12_YEAST, RL1B_YEAST, TRX1_YEAST, PMG1_YEAST, TAL1_YEAST, HSP26_YEAST, G3P1_YEAST, KPYK1_YEAST, ENO2_YEAST, RL12B_YEAST</t>
  </si>
  <si>
    <t>ALF_YEAST, G3P1_YEAST, KPYK1_YEAST, PMG1_YEAST, ENO2_YEAST</t>
  </si>
  <si>
    <t>MMF1_YEAST, ALF_YEAST, HSP26_YEAST, RTN1_YEAST, G3P1_YEAST, YNU8_YEAST, TRX1_YEAST, PMG1_YEAST, ENO2_YEAST</t>
  </si>
  <si>
    <t>SCW4_YEAST, ZPS1_YEAST, CRH2_YEAST, BAR1_YEAST, ECM33_YEAST, PPA3_YEAST, GAS1_YEAST, GAS5_YEAST</t>
  </si>
  <si>
    <t>SCW4_YEAST, CRH2_YEAST, ECM33_YEAST, GAS1_YEAST, GAS5_YEAST</t>
  </si>
  <si>
    <t>SCW4_YEAST, ZPS1_YEAST, CRH2_YEAST, BAR1_YEAST, ECM33_YEAST, GAS1_YEAST, GAS5_YEAST</t>
  </si>
  <si>
    <t>GO:0042124~1,3-beta-glucanosyltransferase activity</t>
  </si>
  <si>
    <t>SCW4_YEAST, GAS1_YEAST, GAS5_YEAST</t>
  </si>
  <si>
    <t>GO:0031505~fungal-type cell wall organization</t>
  </si>
  <si>
    <t>CRH2_YEAST, BAR1_YEAST, ECM33_YEAST, GAS1_YEAST, GAS5_YEAST</t>
  </si>
  <si>
    <t>GO:0002181~cytoplasmic translation</t>
  </si>
  <si>
    <t>RL2B_YEAST, RS19B_YEAST, RS24B_YEAST</t>
  </si>
  <si>
    <t>2.3504273504273505</t>
  </si>
  <si>
    <t>GO:1990904~ribonucleoprotein complex</t>
  </si>
  <si>
    <t>83.33333333333334</t>
  </si>
  <si>
    <t>3.653846153846154</t>
  </si>
  <si>
    <t>0.010797970140446998</t>
  </si>
  <si>
    <t>3.525641025641026</t>
  </si>
  <si>
    <t>0.15945691059249334</t>
  </si>
  <si>
    <t>0.12516712554647852</t>
  </si>
  <si>
    <t>GO:0003735~structural constituent of ribosome</t>
  </si>
  <si>
    <t>0.013901218791211119</t>
  </si>
  <si>
    <t>3.3012820512820515</t>
  </si>
  <si>
    <t>0.10594677065490354</t>
  </si>
  <si>
    <t>0.11120975032968895</t>
  </si>
  <si>
    <t>GO:0005840~ribosome</t>
  </si>
  <si>
    <t>0.014560915236276156</t>
  </si>
  <si>
    <t>3.2758620689655173</t>
  </si>
  <si>
    <t>0.13642942898900268</t>
  </si>
  <si>
    <t>GO:0006412~translation</t>
  </si>
  <si>
    <t>0.016688950072863803</t>
  </si>
  <si>
    <t>3.1609195402298855</t>
  </si>
  <si>
    <t>0.23606798137129537</t>
  </si>
  <si>
    <t>GO:0022627~cytosolic small ribosomal subunit</t>
  </si>
  <si>
    <t>RS19B_YEAST, RS24B_YEAST</t>
  </si>
  <si>
    <t>0.4633836861183659</t>
  </si>
  <si>
    <t>0.20116472608321712</t>
  </si>
  <si>
    <t>0.18104825347489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D87DB-F1DC-004D-A7BA-39590C12A49C}">
  <dimension ref="A1:M12"/>
  <sheetViews>
    <sheetView tabSelected="1" workbookViewId="0">
      <selection activeCell="B19" sqref="B19"/>
    </sheetView>
  </sheetViews>
  <sheetFormatPr baseColWidth="10" defaultRowHeight="16" x14ac:dyDescent="0.2"/>
  <cols>
    <col min="1" max="1" width="38.6640625" customWidth="1"/>
    <col min="2" max="2" width="22.83203125" customWidth="1"/>
    <col min="3" max="3" width="10.83203125" customWidth="1"/>
    <col min="4" max="4" width="7.1640625" customWidth="1"/>
    <col min="5" max="5" width="12.33203125" customWidth="1"/>
    <col min="6" max="6" width="31.83203125" customWidth="1"/>
    <col min="10" max="10" width="15" customWidth="1"/>
    <col min="11" max="11" width="12.83203125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13</v>
      </c>
      <c r="B2" t="s">
        <v>14</v>
      </c>
      <c r="C2">
        <v>8</v>
      </c>
      <c r="D2">
        <v>61.53846154</v>
      </c>
      <c r="E2" s="1">
        <v>4.1699999999999999E-6</v>
      </c>
      <c r="F2" t="s">
        <v>15</v>
      </c>
      <c r="G2">
        <v>13</v>
      </c>
      <c r="H2">
        <v>10</v>
      </c>
      <c r="I2">
        <v>103</v>
      </c>
      <c r="J2">
        <v>6.3384615379999998</v>
      </c>
      <c r="K2" s="1">
        <v>1.8699999999999999E-4</v>
      </c>
      <c r="L2" s="1">
        <v>1.83E-4</v>
      </c>
      <c r="M2" s="1">
        <v>1.83E-4</v>
      </c>
    </row>
    <row r="3" spans="1:13" x14ac:dyDescent="0.2">
      <c r="A3" t="s">
        <v>16</v>
      </c>
      <c r="B3" t="s">
        <v>17</v>
      </c>
      <c r="C3">
        <v>10</v>
      </c>
      <c r="D3">
        <v>76.92307692</v>
      </c>
      <c r="E3" s="1">
        <v>8.4000000000000003E-4</v>
      </c>
      <c r="F3" t="s">
        <v>18</v>
      </c>
      <c r="G3">
        <v>13</v>
      </c>
      <c r="H3">
        <v>32</v>
      </c>
      <c r="I3">
        <v>107</v>
      </c>
      <c r="J3">
        <v>2.572115385</v>
      </c>
      <c r="K3">
        <v>2.5723599E-2</v>
      </c>
      <c r="L3">
        <v>2.6049286000000001E-2</v>
      </c>
      <c r="M3">
        <v>2.6049286000000001E-2</v>
      </c>
    </row>
    <row r="4" spans="1:13" x14ac:dyDescent="0.2">
      <c r="A4" t="s">
        <v>13</v>
      </c>
      <c r="B4" t="s">
        <v>19</v>
      </c>
      <c r="C4">
        <v>5</v>
      </c>
      <c r="D4">
        <v>38.46153846</v>
      </c>
      <c r="E4">
        <v>1.46871E-3</v>
      </c>
      <c r="F4" t="s">
        <v>20</v>
      </c>
      <c r="G4">
        <v>13</v>
      </c>
      <c r="H4">
        <v>6</v>
      </c>
      <c r="I4">
        <v>103</v>
      </c>
      <c r="J4">
        <v>6.6025641029999997</v>
      </c>
      <c r="K4">
        <v>6.4000688999999999E-2</v>
      </c>
      <c r="L4">
        <v>3.2311622999999998E-2</v>
      </c>
      <c r="M4">
        <v>3.2311622999999998E-2</v>
      </c>
    </row>
    <row r="5" spans="1:13" x14ac:dyDescent="0.2">
      <c r="A5" t="s">
        <v>16</v>
      </c>
      <c r="B5" t="s">
        <v>21</v>
      </c>
      <c r="C5">
        <v>12</v>
      </c>
      <c r="D5">
        <v>92.307692309999993</v>
      </c>
      <c r="E5">
        <v>7.062446E-3</v>
      </c>
      <c r="F5" t="s">
        <v>22</v>
      </c>
      <c r="G5">
        <v>13</v>
      </c>
      <c r="H5">
        <v>60</v>
      </c>
      <c r="I5">
        <v>107</v>
      </c>
      <c r="J5">
        <v>1.646153846</v>
      </c>
      <c r="K5">
        <v>0.19725053300000001</v>
      </c>
      <c r="L5">
        <v>0.10946792</v>
      </c>
      <c r="M5">
        <v>0.10946792</v>
      </c>
    </row>
    <row r="6" spans="1:13" x14ac:dyDescent="0.2">
      <c r="A6" t="s">
        <v>16</v>
      </c>
      <c r="B6" t="s">
        <v>23</v>
      </c>
      <c r="C6">
        <v>7</v>
      </c>
      <c r="D6">
        <v>53.84615385</v>
      </c>
      <c r="E6">
        <v>2.0021773999999999E-2</v>
      </c>
      <c r="F6" t="s">
        <v>24</v>
      </c>
      <c r="G6">
        <v>13</v>
      </c>
      <c r="H6">
        <v>23</v>
      </c>
      <c r="I6">
        <v>107</v>
      </c>
      <c r="J6">
        <v>2.5050167220000001</v>
      </c>
      <c r="K6">
        <v>0.46579344900000003</v>
      </c>
      <c r="L6">
        <v>0.206891668</v>
      </c>
      <c r="M6">
        <v>0.206891668</v>
      </c>
    </row>
    <row r="7" spans="1:13" x14ac:dyDescent="0.2">
      <c r="A7" t="s">
        <v>16</v>
      </c>
      <c r="B7" t="s">
        <v>25</v>
      </c>
      <c r="C7">
        <v>10</v>
      </c>
      <c r="D7">
        <v>76.92307692</v>
      </c>
      <c r="E7">
        <v>4.3100355999999999E-2</v>
      </c>
      <c r="F7" t="s">
        <v>26</v>
      </c>
      <c r="G7">
        <v>13</v>
      </c>
      <c r="H7">
        <v>51</v>
      </c>
      <c r="I7">
        <v>107</v>
      </c>
      <c r="J7">
        <v>1.6138763199999999</v>
      </c>
      <c r="K7">
        <v>0.74481321499999997</v>
      </c>
      <c r="L7">
        <v>0.33402776000000001</v>
      </c>
      <c r="M7">
        <v>0.33402776000000001</v>
      </c>
    </row>
    <row r="8" spans="1:13" x14ac:dyDescent="0.2">
      <c r="A8" t="s">
        <v>27</v>
      </c>
      <c r="B8" t="s">
        <v>28</v>
      </c>
      <c r="C8">
        <v>4</v>
      </c>
      <c r="D8">
        <v>30.76923077</v>
      </c>
      <c r="E8">
        <v>4.4949501000000003E-2</v>
      </c>
      <c r="F8" t="s">
        <v>29</v>
      </c>
      <c r="G8">
        <v>12</v>
      </c>
      <c r="H8">
        <v>8</v>
      </c>
      <c r="I8">
        <v>97</v>
      </c>
      <c r="J8">
        <v>4.0416666670000003</v>
      </c>
      <c r="K8">
        <v>0.83364835299999995</v>
      </c>
      <c r="L8">
        <v>0.75773196799999998</v>
      </c>
      <c r="M8">
        <v>0.75773196799999998</v>
      </c>
    </row>
    <row r="9" spans="1:13" x14ac:dyDescent="0.2">
      <c r="A9" t="s">
        <v>27</v>
      </c>
      <c r="B9" t="s">
        <v>30</v>
      </c>
      <c r="C9">
        <v>3</v>
      </c>
      <c r="D9">
        <v>23.07692308</v>
      </c>
      <c r="E9">
        <v>6.2209222000000002E-2</v>
      </c>
      <c r="F9" t="s">
        <v>31</v>
      </c>
      <c r="G9">
        <v>12</v>
      </c>
      <c r="H9">
        <v>4</v>
      </c>
      <c r="I9">
        <v>97</v>
      </c>
      <c r="J9">
        <v>6.0625</v>
      </c>
      <c r="K9">
        <v>0.91831687299999998</v>
      </c>
      <c r="L9">
        <v>0.75773196799999998</v>
      </c>
      <c r="M9">
        <v>0.75773196799999998</v>
      </c>
    </row>
    <row r="10" spans="1:13" x14ac:dyDescent="0.2">
      <c r="A10" t="s">
        <v>27</v>
      </c>
      <c r="B10" t="s">
        <v>32</v>
      </c>
      <c r="C10">
        <v>3</v>
      </c>
      <c r="D10">
        <v>23.07692308</v>
      </c>
      <c r="E10">
        <v>6.2209222000000002E-2</v>
      </c>
      <c r="F10" t="s">
        <v>33</v>
      </c>
      <c r="G10">
        <v>12</v>
      </c>
      <c r="H10">
        <v>4</v>
      </c>
      <c r="I10">
        <v>97</v>
      </c>
      <c r="J10">
        <v>6.0625</v>
      </c>
      <c r="K10">
        <v>0.91831687299999998</v>
      </c>
      <c r="L10">
        <v>0.75773196799999998</v>
      </c>
      <c r="M10">
        <v>0.75773196799999998</v>
      </c>
    </row>
    <row r="11" spans="1:13" x14ac:dyDescent="0.2">
      <c r="A11" t="s">
        <v>27</v>
      </c>
      <c r="B11" t="s">
        <v>34</v>
      </c>
      <c r="C11">
        <v>4</v>
      </c>
      <c r="D11">
        <v>30.76923077</v>
      </c>
      <c r="E11">
        <v>8.4191713000000001E-2</v>
      </c>
      <c r="F11" t="s">
        <v>35</v>
      </c>
      <c r="G11">
        <v>12</v>
      </c>
      <c r="H11">
        <v>10</v>
      </c>
      <c r="I11">
        <v>97</v>
      </c>
      <c r="J11">
        <v>3.233333333</v>
      </c>
      <c r="K11">
        <v>0.96761244300000004</v>
      </c>
      <c r="L11">
        <v>0.75773196799999998</v>
      </c>
      <c r="M11">
        <v>0.75773196799999998</v>
      </c>
    </row>
    <row r="12" spans="1:13" x14ac:dyDescent="0.2">
      <c r="A12" t="s">
        <v>27</v>
      </c>
      <c r="B12" t="s">
        <v>36</v>
      </c>
      <c r="C12">
        <v>3</v>
      </c>
      <c r="D12">
        <v>23.07692308</v>
      </c>
      <c r="E12">
        <v>9.7145123999999999E-2</v>
      </c>
      <c r="F12" t="s">
        <v>33</v>
      </c>
      <c r="G12">
        <v>12</v>
      </c>
      <c r="H12">
        <v>5</v>
      </c>
      <c r="I12">
        <v>97</v>
      </c>
      <c r="J12">
        <v>4.8499999999999996</v>
      </c>
      <c r="K12">
        <v>0.98141767899999999</v>
      </c>
      <c r="L12">
        <v>0.75773196799999998</v>
      </c>
      <c r="M12">
        <v>0.757731967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744C8-A1E0-5047-9D86-6407F8259FB9}">
  <dimension ref="A1:M4"/>
  <sheetViews>
    <sheetView workbookViewId="0">
      <selection activeCell="B19" sqref="B19"/>
    </sheetView>
  </sheetViews>
  <sheetFormatPr baseColWidth="10" defaultRowHeight="16" x14ac:dyDescent="0.2"/>
  <cols>
    <col min="1" max="1" width="34.5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16</v>
      </c>
      <c r="B2" t="s">
        <v>37</v>
      </c>
      <c r="C2">
        <v>10</v>
      </c>
      <c r="D2">
        <v>76.923076923076906</v>
      </c>
      <c r="E2">
        <v>2.4432654750981501E-3</v>
      </c>
      <c r="F2" t="s">
        <v>38</v>
      </c>
      <c r="G2">
        <v>13</v>
      </c>
      <c r="H2">
        <v>36</v>
      </c>
      <c r="I2">
        <v>107</v>
      </c>
      <c r="J2">
        <v>2.28632478632478</v>
      </c>
      <c r="K2">
        <v>5.4710328464001902E-2</v>
      </c>
      <c r="L2">
        <v>5.6195105927257599E-2</v>
      </c>
      <c r="M2">
        <v>5.6195105927257599E-2</v>
      </c>
    </row>
    <row r="3" spans="1:13" x14ac:dyDescent="0.2">
      <c r="A3" t="s">
        <v>16</v>
      </c>
      <c r="B3" t="s">
        <v>39</v>
      </c>
      <c r="C3">
        <v>9</v>
      </c>
      <c r="D3">
        <v>69.230769230769198</v>
      </c>
      <c r="E3">
        <v>3.5306225316793699E-2</v>
      </c>
      <c r="F3" t="s">
        <v>40</v>
      </c>
      <c r="G3">
        <v>13</v>
      </c>
      <c r="H3">
        <v>41</v>
      </c>
      <c r="I3">
        <v>107</v>
      </c>
      <c r="J3">
        <v>1.8067542213883601</v>
      </c>
      <c r="K3">
        <v>0.56252025813974105</v>
      </c>
      <c r="L3">
        <v>0.40602159114312703</v>
      </c>
      <c r="M3">
        <v>0.40602159114312703</v>
      </c>
    </row>
    <row r="4" spans="1:13" x14ac:dyDescent="0.2">
      <c r="A4" t="s">
        <v>13</v>
      </c>
      <c r="B4" t="s">
        <v>42</v>
      </c>
      <c r="C4">
        <v>5</v>
      </c>
      <c r="D4">
        <v>38.461538461538403</v>
      </c>
      <c r="E4">
        <v>8.1325374382832299E-2</v>
      </c>
      <c r="F4" t="s">
        <v>41</v>
      </c>
      <c r="G4">
        <v>10</v>
      </c>
      <c r="H4">
        <v>21</v>
      </c>
      <c r="I4">
        <v>103</v>
      </c>
      <c r="J4">
        <v>2.4523809523809499</v>
      </c>
      <c r="K4">
        <v>0.92150325805609601</v>
      </c>
      <c r="L4">
        <v>1</v>
      </c>
      <c r="M4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D6BD0-9C72-9E4D-B3B7-7734BFC6C894}">
  <dimension ref="A1:N2"/>
  <sheetViews>
    <sheetView workbookViewId="0">
      <selection activeCell="E31" sqref="E31"/>
    </sheetView>
  </sheetViews>
  <sheetFormatPr baseColWidth="10" defaultRowHeight="16" x14ac:dyDescent="0.2"/>
  <cols>
    <col min="1" max="1" width="74.83203125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4" x14ac:dyDescent="0.2">
      <c r="A2" t="s">
        <v>13</v>
      </c>
      <c r="B2" t="s">
        <v>55</v>
      </c>
      <c r="C2">
        <v>5</v>
      </c>
      <c r="D2">
        <v>50</v>
      </c>
      <c r="E2">
        <v>8.7802605036796003E-2</v>
      </c>
      <c r="F2">
        <f>-LOG10(E2)</f>
        <v>1.0564925987143725</v>
      </c>
      <c r="G2" t="s">
        <v>56</v>
      </c>
      <c r="H2">
        <v>9</v>
      </c>
      <c r="I2">
        <v>26</v>
      </c>
      <c r="J2">
        <v>110</v>
      </c>
      <c r="K2" t="s">
        <v>57</v>
      </c>
      <c r="L2">
        <v>0.93651592008206896</v>
      </c>
      <c r="M2">
        <v>1</v>
      </c>
      <c r="N2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885F2-EB5A-2B4A-8681-72645E785DD9}">
  <dimension ref="A1:M7"/>
  <sheetViews>
    <sheetView workbookViewId="0">
      <selection activeCell="I27" sqref="I27"/>
    </sheetView>
  </sheetViews>
  <sheetFormatPr baseColWidth="10" defaultRowHeight="16" x14ac:dyDescent="0.2"/>
  <cols>
    <col min="1" max="1" width="44.6640625" customWidth="1"/>
    <col min="2" max="2" width="45.33203125" customWidth="1"/>
    <col min="13" max="13" width="24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16</v>
      </c>
      <c r="B2" t="s">
        <v>58</v>
      </c>
      <c r="C2">
        <v>5</v>
      </c>
      <c r="D2" t="s">
        <v>59</v>
      </c>
      <c r="E2">
        <v>9.4097357721016593E-3</v>
      </c>
      <c r="F2" t="s">
        <v>56</v>
      </c>
      <c r="G2">
        <v>6</v>
      </c>
      <c r="H2">
        <v>26</v>
      </c>
      <c r="I2">
        <v>114</v>
      </c>
      <c r="J2" t="s">
        <v>60</v>
      </c>
      <c r="K2">
        <v>9.0211269153790893E-2</v>
      </c>
      <c r="L2">
        <v>7.2804576181380698E-2</v>
      </c>
      <c r="M2">
        <v>6.5524118563242695E-2</v>
      </c>
    </row>
    <row r="3" spans="1:13" x14ac:dyDescent="0.2">
      <c r="A3" t="s">
        <v>13</v>
      </c>
      <c r="B3" t="s">
        <v>55</v>
      </c>
      <c r="C3">
        <v>5</v>
      </c>
      <c r="D3" t="s">
        <v>59</v>
      </c>
      <c r="E3" t="s">
        <v>61</v>
      </c>
      <c r="F3" t="s">
        <v>56</v>
      </c>
      <c r="G3">
        <v>6</v>
      </c>
      <c r="H3">
        <v>26</v>
      </c>
      <c r="I3">
        <v>110</v>
      </c>
      <c r="J3" t="s">
        <v>62</v>
      </c>
      <c r="K3" t="s">
        <v>63</v>
      </c>
      <c r="L3" t="s">
        <v>64</v>
      </c>
      <c r="M3" t="s">
        <v>64</v>
      </c>
    </row>
    <row r="4" spans="1:13" x14ac:dyDescent="0.2">
      <c r="A4" t="s">
        <v>27</v>
      </c>
      <c r="B4" t="s">
        <v>65</v>
      </c>
      <c r="C4">
        <v>5</v>
      </c>
      <c r="D4" t="s">
        <v>59</v>
      </c>
      <c r="E4" t="s">
        <v>66</v>
      </c>
      <c r="F4" t="s">
        <v>56</v>
      </c>
      <c r="G4">
        <v>6</v>
      </c>
      <c r="H4">
        <v>26</v>
      </c>
      <c r="I4">
        <v>103</v>
      </c>
      <c r="J4" t="s">
        <v>67</v>
      </c>
      <c r="K4" t="s">
        <v>68</v>
      </c>
      <c r="L4" t="s">
        <v>69</v>
      </c>
      <c r="M4" t="s">
        <v>69</v>
      </c>
    </row>
    <row r="5" spans="1:13" x14ac:dyDescent="0.2">
      <c r="A5" t="s">
        <v>16</v>
      </c>
      <c r="B5" t="s">
        <v>70</v>
      </c>
      <c r="C5">
        <v>5</v>
      </c>
      <c r="D5" t="s">
        <v>59</v>
      </c>
      <c r="E5" t="s">
        <v>71</v>
      </c>
      <c r="F5" t="s">
        <v>56</v>
      </c>
      <c r="G5">
        <v>6</v>
      </c>
      <c r="H5">
        <v>29</v>
      </c>
      <c r="I5">
        <v>114</v>
      </c>
      <c r="J5" t="s">
        <v>72</v>
      </c>
      <c r="K5" t="s">
        <v>73</v>
      </c>
      <c r="L5">
        <v>7.2804576181380698E-2</v>
      </c>
      <c r="M5">
        <v>6.5524118563242695E-2</v>
      </c>
    </row>
    <row r="6" spans="1:13" x14ac:dyDescent="0.2">
      <c r="A6" t="s">
        <v>13</v>
      </c>
      <c r="B6" t="s">
        <v>74</v>
      </c>
      <c r="C6">
        <v>5</v>
      </c>
      <c r="D6" t="s">
        <v>59</v>
      </c>
      <c r="E6" t="s">
        <v>75</v>
      </c>
      <c r="F6" t="s">
        <v>56</v>
      </c>
      <c r="G6">
        <v>6</v>
      </c>
      <c r="H6">
        <v>29</v>
      </c>
      <c r="I6">
        <v>110</v>
      </c>
      <c r="J6" t="s">
        <v>76</v>
      </c>
      <c r="K6" t="s">
        <v>77</v>
      </c>
      <c r="L6" t="s">
        <v>64</v>
      </c>
      <c r="M6" t="s">
        <v>64</v>
      </c>
    </row>
    <row r="7" spans="1:13" x14ac:dyDescent="0.2">
      <c r="A7" t="s">
        <v>16</v>
      </c>
      <c r="B7" t="s">
        <v>78</v>
      </c>
      <c r="C7">
        <v>3</v>
      </c>
      <c r="D7">
        <v>50</v>
      </c>
      <c r="E7">
        <v>6.0349417824965099E-2</v>
      </c>
      <c r="F7" t="s">
        <v>79</v>
      </c>
      <c r="G7">
        <v>6</v>
      </c>
      <c r="H7">
        <v>10</v>
      </c>
      <c r="I7">
        <v>114</v>
      </c>
      <c r="J7">
        <v>5.7</v>
      </c>
      <c r="K7" t="s">
        <v>80</v>
      </c>
      <c r="L7" t="s">
        <v>81</v>
      </c>
      <c r="M7" t="s">
        <v>8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5A0BB-C190-EC40-87BB-40719114A744}">
  <dimension ref="A1:M5"/>
  <sheetViews>
    <sheetView workbookViewId="0">
      <selection activeCell="L23" sqref="L23"/>
    </sheetView>
  </sheetViews>
  <sheetFormatPr baseColWidth="10" defaultRowHeight="16" x14ac:dyDescent="0.2"/>
  <cols>
    <col min="1" max="1" width="61.33203125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16</v>
      </c>
      <c r="B2" t="s">
        <v>43</v>
      </c>
      <c r="C2">
        <v>4</v>
      </c>
      <c r="D2">
        <v>21.052631578947299</v>
      </c>
      <c r="E2">
        <v>1.3182156301421499E-2</v>
      </c>
      <c r="F2" t="s">
        <v>44</v>
      </c>
      <c r="G2">
        <v>19</v>
      </c>
      <c r="H2">
        <v>4</v>
      </c>
      <c r="I2">
        <v>111</v>
      </c>
      <c r="J2">
        <v>5.8421052631578902</v>
      </c>
      <c r="K2">
        <v>0.39604335291041698</v>
      </c>
      <c r="L2">
        <v>0.50092193945401997</v>
      </c>
      <c r="M2">
        <v>0.50092193945401997</v>
      </c>
    </row>
    <row r="3" spans="1:13" x14ac:dyDescent="0.2">
      <c r="A3" t="s">
        <v>16</v>
      </c>
      <c r="B3" t="s">
        <v>21</v>
      </c>
      <c r="C3">
        <v>15</v>
      </c>
      <c r="D3">
        <v>78.947368421052602</v>
      </c>
      <c r="E3">
        <v>3.4595245542696502E-2</v>
      </c>
      <c r="F3" t="s">
        <v>45</v>
      </c>
      <c r="G3">
        <v>19</v>
      </c>
      <c r="H3">
        <v>62</v>
      </c>
      <c r="I3">
        <v>111</v>
      </c>
      <c r="J3">
        <v>1.4134125636672299</v>
      </c>
      <c r="K3">
        <v>0.73760324132502697</v>
      </c>
      <c r="L3">
        <v>0.65730966531123403</v>
      </c>
      <c r="M3">
        <v>0.65730966531123403</v>
      </c>
    </row>
    <row r="4" spans="1:13" x14ac:dyDescent="0.2">
      <c r="A4" t="s">
        <v>13</v>
      </c>
      <c r="B4" t="s">
        <v>14</v>
      </c>
      <c r="C4">
        <v>5</v>
      </c>
      <c r="D4">
        <v>26.315789473684202</v>
      </c>
      <c r="E4">
        <v>5.2503088287122503E-2</v>
      </c>
      <c r="F4" t="s">
        <v>46</v>
      </c>
      <c r="G4">
        <v>18</v>
      </c>
      <c r="H4">
        <v>10</v>
      </c>
      <c r="I4">
        <v>106</v>
      </c>
      <c r="J4">
        <v>2.9444444444444402</v>
      </c>
      <c r="K4">
        <v>0.96830582889928196</v>
      </c>
      <c r="L4">
        <v>1</v>
      </c>
      <c r="M4">
        <v>1</v>
      </c>
    </row>
    <row r="5" spans="1:13" x14ac:dyDescent="0.2">
      <c r="A5" t="s">
        <v>16</v>
      </c>
      <c r="B5" t="s">
        <v>17</v>
      </c>
      <c r="C5">
        <v>9</v>
      </c>
      <c r="D5">
        <v>47.368421052631497</v>
      </c>
      <c r="E5">
        <v>8.0936923994635798E-2</v>
      </c>
      <c r="F5" t="s">
        <v>47</v>
      </c>
      <c r="G5">
        <v>19</v>
      </c>
      <c r="H5">
        <v>31</v>
      </c>
      <c r="I5">
        <v>111</v>
      </c>
      <c r="J5">
        <v>1.6960950764006699</v>
      </c>
      <c r="K5">
        <v>0.95953103492622405</v>
      </c>
      <c r="L5">
        <v>1</v>
      </c>
      <c r="M5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6F076-8F26-AE4D-A334-B85257E9F5DF}">
  <dimension ref="A1:M6"/>
  <sheetViews>
    <sheetView workbookViewId="0">
      <selection activeCell="L26" sqref="L26"/>
    </sheetView>
  </sheetViews>
  <sheetFormatPr baseColWidth="10" defaultRowHeight="16" x14ac:dyDescent="0.2"/>
  <cols>
    <col min="1" max="1" width="46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 t="s">
        <v>16</v>
      </c>
      <c r="B2" t="s">
        <v>37</v>
      </c>
      <c r="C2">
        <v>8</v>
      </c>
      <c r="D2">
        <v>88.8888888888888</v>
      </c>
      <c r="E2">
        <v>2.6475167127996599E-3</v>
      </c>
      <c r="F2" t="s">
        <v>48</v>
      </c>
      <c r="G2">
        <v>9</v>
      </c>
      <c r="H2">
        <v>39</v>
      </c>
      <c r="I2">
        <v>111</v>
      </c>
      <c r="J2">
        <v>2.5299145299145298</v>
      </c>
      <c r="K2">
        <v>5.6654431383147998E-2</v>
      </c>
      <c r="L2">
        <v>5.8245367681592601E-2</v>
      </c>
      <c r="M2">
        <v>5.8245367681592601E-2</v>
      </c>
    </row>
    <row r="3" spans="1:13" x14ac:dyDescent="0.2">
      <c r="A3" t="s">
        <v>13</v>
      </c>
      <c r="B3" t="s">
        <v>42</v>
      </c>
      <c r="C3">
        <v>5</v>
      </c>
      <c r="D3">
        <v>55.5555555555555</v>
      </c>
      <c r="E3">
        <v>3.2631867359843199E-2</v>
      </c>
      <c r="F3" t="s">
        <v>49</v>
      </c>
      <c r="G3">
        <v>8</v>
      </c>
      <c r="H3">
        <v>22</v>
      </c>
      <c r="I3">
        <v>106</v>
      </c>
      <c r="J3">
        <v>3.01136363636363</v>
      </c>
      <c r="K3">
        <v>0.57792834040117702</v>
      </c>
      <c r="L3">
        <v>0.81579668399607996</v>
      </c>
      <c r="M3">
        <v>0.81579668399607996</v>
      </c>
    </row>
    <row r="4" spans="1:13" x14ac:dyDescent="0.2">
      <c r="A4" t="s">
        <v>16</v>
      </c>
      <c r="B4" t="s">
        <v>39</v>
      </c>
      <c r="C4">
        <v>7</v>
      </c>
      <c r="D4">
        <v>77.7777777777777</v>
      </c>
      <c r="E4">
        <v>3.6745103255709601E-2</v>
      </c>
      <c r="F4" t="s">
        <v>50</v>
      </c>
      <c r="G4">
        <v>9</v>
      </c>
      <c r="H4">
        <v>43</v>
      </c>
      <c r="I4">
        <v>111</v>
      </c>
      <c r="J4">
        <v>2.0077519379844899</v>
      </c>
      <c r="K4">
        <v>0.56115923873640094</v>
      </c>
      <c r="L4">
        <v>0.404196135812805</v>
      </c>
      <c r="M4">
        <v>0.404196135812805</v>
      </c>
    </row>
    <row r="5" spans="1:13" x14ac:dyDescent="0.2">
      <c r="A5" t="s">
        <v>27</v>
      </c>
      <c r="B5" t="s">
        <v>51</v>
      </c>
      <c r="C5">
        <v>3</v>
      </c>
      <c r="D5">
        <v>33.3333333333333</v>
      </c>
      <c r="E5">
        <v>7.3503275236453794E-2</v>
      </c>
      <c r="F5" t="s">
        <v>52</v>
      </c>
      <c r="G5">
        <v>8</v>
      </c>
      <c r="H5">
        <v>7</v>
      </c>
      <c r="I5">
        <v>101</v>
      </c>
      <c r="J5">
        <v>5.4107142857142803</v>
      </c>
      <c r="K5">
        <v>0.782791024156962</v>
      </c>
      <c r="L5">
        <v>1</v>
      </c>
      <c r="M5">
        <v>1</v>
      </c>
    </row>
    <row r="6" spans="1:13" x14ac:dyDescent="0.2">
      <c r="A6" t="s">
        <v>13</v>
      </c>
      <c r="B6" t="s">
        <v>53</v>
      </c>
      <c r="C6">
        <v>5</v>
      </c>
      <c r="D6">
        <v>55.5555555555555</v>
      </c>
      <c r="E6">
        <v>7.7281717697973998E-2</v>
      </c>
      <c r="F6" t="s">
        <v>54</v>
      </c>
      <c r="G6">
        <v>8</v>
      </c>
      <c r="H6">
        <v>28</v>
      </c>
      <c r="I6">
        <v>106</v>
      </c>
      <c r="J6">
        <v>2.3660714285714199</v>
      </c>
      <c r="K6">
        <v>0.87646293884114301</v>
      </c>
      <c r="L6">
        <v>0.93486937590709995</v>
      </c>
      <c r="M6">
        <v>0.9348693759070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tOH vs WT_Secretome(+)&amp;WCE(-)</vt:lpstr>
      <vt:lpstr>EtOH vs WT_Secretome(-)&amp;WCE(-)</vt:lpstr>
      <vt:lpstr>∆ost3 vs WT_Secretome(-)&amp;WCE(-)</vt:lpstr>
      <vt:lpstr>∆ost3 vs WT_Secretome(+)&amp;WCE(-)</vt:lpstr>
      <vt:lpstr>Heat vs WT_Secretome(+)&amp;WCE(-)</vt:lpstr>
      <vt:lpstr>Heat vs WT_Secretome(-)&amp;WCE(-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lei</dc:creator>
  <cp:lastModifiedBy>Shulei</cp:lastModifiedBy>
  <dcterms:created xsi:type="dcterms:W3CDTF">2024-02-05T06:23:18Z</dcterms:created>
  <dcterms:modified xsi:type="dcterms:W3CDTF">2025-06-17T03:27:10Z</dcterms:modified>
</cp:coreProperties>
</file>